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2"/>
  </bookViews>
  <sheets>
    <sheet name="FigS3A" sheetId="1" r:id="rId1"/>
    <sheet name="FigS3B" sheetId="2" r:id="rId2"/>
    <sheet name="FigS3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3" i="3" l="1"/>
  <c r="H22" i="3"/>
  <c r="G22" i="3"/>
  <c r="H21" i="3"/>
  <c r="G21" i="3"/>
  <c r="D24" i="3"/>
  <c r="D23" i="3"/>
  <c r="C23" i="3"/>
  <c r="D22" i="3"/>
  <c r="C22" i="3"/>
  <c r="H11" i="3"/>
  <c r="H10" i="3"/>
  <c r="G10" i="3"/>
  <c r="H9" i="3"/>
  <c r="G9" i="3"/>
  <c r="D11" i="3"/>
  <c r="D10" i="3"/>
  <c r="C10" i="3"/>
  <c r="D9" i="3"/>
  <c r="C9" i="3"/>
  <c r="L22" i="2"/>
  <c r="L21" i="2"/>
  <c r="K21" i="2"/>
  <c r="L20" i="2"/>
  <c r="K20" i="2"/>
  <c r="H22" i="2"/>
  <c r="D22" i="2"/>
  <c r="H21" i="2"/>
  <c r="G21" i="2"/>
  <c r="D21" i="2"/>
  <c r="C21" i="2"/>
  <c r="H20" i="2"/>
  <c r="G20" i="2"/>
  <c r="D20" i="2"/>
  <c r="C20" i="2"/>
  <c r="L11" i="2"/>
  <c r="H9" i="2"/>
  <c r="D9" i="2"/>
  <c r="L10" i="2"/>
  <c r="K10" i="2"/>
  <c r="H8" i="2"/>
  <c r="G8" i="2"/>
  <c r="D8" i="2"/>
  <c r="C8" i="2"/>
  <c r="L9" i="2"/>
  <c r="K9" i="2"/>
  <c r="H7" i="2"/>
  <c r="G7" i="2"/>
  <c r="D7" i="2"/>
  <c r="C7" i="2"/>
  <c r="H20" i="1"/>
  <c r="H19" i="1"/>
  <c r="G19" i="1"/>
  <c r="H18" i="1"/>
  <c r="G18" i="1"/>
  <c r="D22" i="1"/>
  <c r="D21" i="1"/>
  <c r="C21" i="1"/>
  <c r="D20" i="1"/>
  <c r="C20" i="1"/>
  <c r="H9" i="1"/>
  <c r="H8" i="1"/>
  <c r="G8" i="1"/>
  <c r="H7" i="1"/>
  <c r="G7" i="1"/>
  <c r="D9" i="1"/>
  <c r="D8" i="1"/>
  <c r="C8" i="1"/>
  <c r="D7" i="1"/>
  <c r="C7" i="1"/>
</calcChain>
</file>

<file path=xl/sharedStrings.xml><?xml version="1.0" encoding="utf-8"?>
<sst xmlns="http://schemas.openxmlformats.org/spreadsheetml/2006/main" count="84" uniqueCount="19">
  <si>
    <t>average</t>
  </si>
  <si>
    <t xml:space="preserve">SD </t>
  </si>
  <si>
    <t>WT</t>
    <phoneticPr fontId="1" type="noConversion"/>
  </si>
  <si>
    <t>KO</t>
    <phoneticPr fontId="1" type="noConversion"/>
  </si>
  <si>
    <t>p-value</t>
    <phoneticPr fontId="1" type="noConversion"/>
  </si>
  <si>
    <t>PPARα (Relative RNA levels)</t>
    <phoneticPr fontId="1" type="noConversion"/>
  </si>
  <si>
    <t>PPARr (Relative RNA levels)</t>
    <phoneticPr fontId="1" type="noConversion"/>
  </si>
  <si>
    <t>ACOX1(Relative RNA levels)</t>
    <phoneticPr fontId="1" type="noConversion"/>
  </si>
  <si>
    <t>AAC2 (Relative RNA levels)</t>
    <phoneticPr fontId="1" type="noConversion"/>
  </si>
  <si>
    <t>ChREBP (Relative RNA levels)</t>
    <phoneticPr fontId="1" type="noConversion"/>
  </si>
  <si>
    <t>DGAT1(Relative RNA levels)</t>
    <phoneticPr fontId="1" type="noConversion"/>
  </si>
  <si>
    <t>SCD2 (Relative RNA levels)</t>
    <phoneticPr fontId="1" type="noConversion"/>
  </si>
  <si>
    <t>HSL (Relative RNA levels)</t>
    <phoneticPr fontId="1" type="noConversion"/>
  </si>
  <si>
    <t>lipin 1 (Relative RNA levels)</t>
    <phoneticPr fontId="1" type="noConversion"/>
  </si>
  <si>
    <t>lipin 2(Relative RNA levels)</t>
    <phoneticPr fontId="1" type="noConversion"/>
  </si>
  <si>
    <t>MTTP(Relative RNA levels)</t>
    <phoneticPr fontId="1" type="noConversion"/>
  </si>
  <si>
    <t>ApoB(Relative RNA levels)</t>
    <phoneticPr fontId="1" type="noConversion"/>
  </si>
  <si>
    <t>FABP1(Relative RNA levels)</t>
    <phoneticPr fontId="1" type="noConversion"/>
  </si>
  <si>
    <t>CD36(Relative RNA level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ArialMT"/>
    </font>
    <font>
      <b/>
      <sz val="12"/>
      <color theme="1"/>
      <name val="ArialMT"/>
      <family val="2"/>
    </font>
    <font>
      <b/>
      <sz val="12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5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6" fillId="0" borderId="1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176" fontId="6" fillId="0" borderId="5" xfId="0" applyNumberFormat="1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176" fontId="6" fillId="0" borderId="6" xfId="0" applyNumberFormat="1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76" fontId="6" fillId="0" borderId="5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76" fontId="6" fillId="0" borderId="6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0" borderId="4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3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2"/>
  <sheetViews>
    <sheetView workbookViewId="0">
      <selection activeCell="I19" sqref="I19"/>
    </sheetView>
  </sheetViews>
  <sheetFormatPr defaultRowHeight="14"/>
  <cols>
    <col min="3" max="3" width="12.5" customWidth="1"/>
    <col min="4" max="4" width="16.75" customWidth="1"/>
    <col min="7" max="7" width="16" customWidth="1"/>
    <col min="8" max="8" width="14.08203125" customWidth="1"/>
    <col min="11" max="11" width="14.58203125" customWidth="1"/>
    <col min="12" max="12" width="13.58203125" customWidth="1"/>
    <col min="15" max="15" width="11.58203125" customWidth="1"/>
    <col min="16" max="16" width="13.9140625" customWidth="1"/>
  </cols>
  <sheetData>
    <row r="2" spans="2:8" ht="15.5">
      <c r="C2" s="29" t="s">
        <v>8</v>
      </c>
      <c r="D2" s="30"/>
      <c r="G2" s="29" t="s">
        <v>9</v>
      </c>
      <c r="H2" s="30"/>
    </row>
    <row r="3" spans="2:8" ht="15.5">
      <c r="C3" s="24" t="s">
        <v>2</v>
      </c>
      <c r="D3" s="24" t="s">
        <v>3</v>
      </c>
      <c r="G3" s="24" t="s">
        <v>2</v>
      </c>
      <c r="H3" s="24" t="s">
        <v>3</v>
      </c>
    </row>
    <row r="4" spans="2:8">
      <c r="C4" s="26">
        <v>1.7172E-2</v>
      </c>
      <c r="D4" s="26">
        <v>5.6721999999999996E-3</v>
      </c>
      <c r="G4" s="31">
        <v>0.2</v>
      </c>
      <c r="H4" s="31">
        <v>0.23</v>
      </c>
    </row>
    <row r="5" spans="2:8">
      <c r="C5" s="27">
        <v>2.46958E-2</v>
      </c>
      <c r="D5" s="27">
        <v>9.4864000000000007E-3</v>
      </c>
      <c r="G5" s="32">
        <v>0.25</v>
      </c>
      <c r="H5" s="32">
        <v>0.28000000000000003</v>
      </c>
    </row>
    <row r="6" spans="2:8">
      <c r="C6" s="28">
        <v>2.2376500000000001E-2</v>
      </c>
      <c r="D6" s="28">
        <v>2.6159200000000001E-2</v>
      </c>
      <c r="G6" s="33">
        <v>0.3</v>
      </c>
      <c r="H6" s="33">
        <v>0.31</v>
      </c>
    </row>
    <row r="7" spans="2:8" ht="15.5">
      <c r="B7" s="2" t="s">
        <v>0</v>
      </c>
      <c r="C7" s="5">
        <f>AVERAGE(C4:C6)</f>
        <v>2.1414766666666668E-2</v>
      </c>
      <c r="D7" s="6">
        <f>AVERAGE(D4:D6)</f>
        <v>1.3772600000000001E-2</v>
      </c>
      <c r="F7" s="2" t="s">
        <v>0</v>
      </c>
      <c r="G7" s="11">
        <f>AVERAGE(G4:G6)</f>
        <v>0.25</v>
      </c>
      <c r="H7" s="12">
        <f>AVERAGE(H4:H6)</f>
        <v>0.27333333333333337</v>
      </c>
    </row>
    <row r="8" spans="2:8" ht="15.5">
      <c r="B8" s="3" t="s">
        <v>1</v>
      </c>
      <c r="C8" s="7">
        <f>STDEVA(C4:C6)</f>
        <v>3.8529975166528897E-3</v>
      </c>
      <c r="D8" s="8">
        <f>STDEVA(D4:D6)</f>
        <v>1.0895316658087547E-2</v>
      </c>
      <c r="F8" s="3" t="s">
        <v>1</v>
      </c>
      <c r="G8" s="13">
        <f>STDEVA(G4:G6)</f>
        <v>5.0000000000000024E-2</v>
      </c>
      <c r="H8" s="14">
        <f>STDEVA(H4:H6)</f>
        <v>4.0414518843273808E-2</v>
      </c>
    </row>
    <row r="9" spans="2:8" ht="15.5">
      <c r="B9" s="4" t="s">
        <v>4</v>
      </c>
      <c r="C9" s="9"/>
      <c r="D9" s="10">
        <f>_xlfn.T.TEST(D4:D6,C4:C6,2,2)</f>
        <v>0.31592263535157933</v>
      </c>
      <c r="F9" s="4" t="s">
        <v>4</v>
      </c>
      <c r="G9" s="15"/>
      <c r="H9" s="16">
        <f>_xlfn.T.TEST(H4:H6,G4:G6,2,2)</f>
        <v>0.56370877933753327</v>
      </c>
    </row>
    <row r="13" spans="2:8" ht="15.5">
      <c r="C13" s="29" t="s">
        <v>10</v>
      </c>
      <c r="D13" s="30"/>
      <c r="G13" s="29" t="s">
        <v>11</v>
      </c>
      <c r="H13" s="30"/>
    </row>
    <row r="14" spans="2:8" ht="15.5">
      <c r="C14" s="24" t="s">
        <v>2</v>
      </c>
      <c r="D14" s="24" t="s">
        <v>3</v>
      </c>
      <c r="G14" s="24" t="s">
        <v>2</v>
      </c>
      <c r="H14" s="24" t="s">
        <v>3</v>
      </c>
    </row>
    <row r="15" spans="2:8">
      <c r="C15" s="26">
        <v>0.86116700000000002</v>
      </c>
      <c r="D15" s="26">
        <v>0.903806</v>
      </c>
      <c r="G15" s="26">
        <v>7.0000000000000001E-3</v>
      </c>
      <c r="H15" s="26">
        <v>7.4999999999999997E-3</v>
      </c>
    </row>
    <row r="16" spans="2:8">
      <c r="C16" s="27">
        <v>1.2418709999999999</v>
      </c>
      <c r="D16" s="27">
        <v>1.2295480000000001</v>
      </c>
      <c r="G16" s="27">
        <v>8.9999999999999993E-3</v>
      </c>
      <c r="H16" s="27">
        <v>1.03E-2</v>
      </c>
    </row>
    <row r="17" spans="2:8">
      <c r="C17" s="27">
        <v>0.86763599999999996</v>
      </c>
      <c r="D17" s="27">
        <v>1.246205</v>
      </c>
      <c r="G17" s="28">
        <v>0.01</v>
      </c>
      <c r="H17" s="28">
        <v>8.3000000000000001E-3</v>
      </c>
    </row>
    <row r="18" spans="2:8" ht="15.5">
      <c r="C18" s="27">
        <v>1.0011220000000001</v>
      </c>
      <c r="D18" s="27">
        <v>1.2098420000000001</v>
      </c>
      <c r="F18" s="2" t="s">
        <v>0</v>
      </c>
      <c r="G18" s="5">
        <f>AVERAGE(G15:G17)</f>
        <v>8.666666666666668E-3</v>
      </c>
      <c r="H18" s="6">
        <f>AVERAGE(H15:H17)</f>
        <v>8.6999999999999994E-3</v>
      </c>
    </row>
    <row r="19" spans="2:8" ht="15.5">
      <c r="C19" s="28">
        <v>1.028203</v>
      </c>
      <c r="D19" s="28">
        <v>1.1965140000000001</v>
      </c>
      <c r="F19" s="3" t="s">
        <v>1</v>
      </c>
      <c r="G19" s="7">
        <f>STDEVA(G15:G17)</f>
        <v>1.5275252316519466E-3</v>
      </c>
      <c r="H19" s="8">
        <f>STDEVA(H15:H17)</f>
        <v>1.4422205101855959E-3</v>
      </c>
    </row>
    <row r="20" spans="2:8" ht="15.5">
      <c r="B20" s="2" t="s">
        <v>0</v>
      </c>
      <c r="C20" s="5">
        <f>AVERAGE(C15:C17)</f>
        <v>0.99022466666666664</v>
      </c>
      <c r="D20" s="6">
        <f>AVERAGE(D15:D17)</f>
        <v>1.1265196666666668</v>
      </c>
      <c r="F20" s="4" t="s">
        <v>4</v>
      </c>
      <c r="G20" s="9"/>
      <c r="H20" s="10">
        <f>_xlfn.T.TEST(H15:H17,G15:G17,2,2)</f>
        <v>0.97939137854166958</v>
      </c>
    </row>
    <row r="21" spans="2:8" ht="15.5">
      <c r="B21" s="3" t="s">
        <v>1</v>
      </c>
      <c r="C21" s="7">
        <f>STDEVA(C15:C17)</f>
        <v>0.21795611897887451</v>
      </c>
      <c r="D21" s="8">
        <f>STDEVA(D15:D17)</f>
        <v>0.19305542443125734</v>
      </c>
    </row>
    <row r="22" spans="2:8" ht="15.5">
      <c r="B22" s="4" t="s">
        <v>4</v>
      </c>
      <c r="C22" s="9"/>
      <c r="D22" s="10">
        <f>_xlfn.T.TEST(D15:D17,C15:C17,2,2)</f>
        <v>0.46297151874141285</v>
      </c>
    </row>
  </sheetData>
  <mergeCells count="4">
    <mergeCell ref="C2:D2"/>
    <mergeCell ref="G2:H2"/>
    <mergeCell ref="C13:D13"/>
    <mergeCell ref="G13:H1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2"/>
  <sheetViews>
    <sheetView workbookViewId="0">
      <selection activeCell="H27" sqref="H27"/>
    </sheetView>
  </sheetViews>
  <sheetFormatPr defaultRowHeight="14"/>
  <cols>
    <col min="3" max="3" width="15.08203125" customWidth="1"/>
    <col min="4" max="4" width="15.33203125" customWidth="1"/>
    <col min="7" max="7" width="14.58203125" customWidth="1"/>
    <col min="8" max="8" width="15.25" customWidth="1"/>
    <col min="11" max="11" width="13.6640625" customWidth="1"/>
    <col min="12" max="12" width="15.25" customWidth="1"/>
  </cols>
  <sheetData>
    <row r="2" spans="2:12" ht="15.5">
      <c r="C2" s="29" t="s">
        <v>5</v>
      </c>
      <c r="D2" s="30"/>
      <c r="G2" s="29" t="s">
        <v>6</v>
      </c>
      <c r="H2" s="30"/>
      <c r="K2" s="29" t="s">
        <v>7</v>
      </c>
      <c r="L2" s="30"/>
    </row>
    <row r="3" spans="2:12" ht="15.5">
      <c r="C3" s="24" t="s">
        <v>2</v>
      </c>
      <c r="D3" s="24" t="s">
        <v>3</v>
      </c>
      <c r="G3" s="24" t="s">
        <v>2</v>
      </c>
      <c r="H3" s="24" t="s">
        <v>3</v>
      </c>
      <c r="K3" s="24" t="s">
        <v>2</v>
      </c>
      <c r="L3" s="24" t="s">
        <v>3</v>
      </c>
    </row>
    <row r="4" spans="2:12">
      <c r="C4" s="26">
        <v>5.2047099999999999E-2</v>
      </c>
      <c r="D4" s="26">
        <v>3.38848E-2</v>
      </c>
      <c r="G4" s="26">
        <v>2.6058000000000001E-3</v>
      </c>
      <c r="H4" s="26">
        <v>4.8862999999999997E-3</v>
      </c>
      <c r="K4" s="26">
        <v>0.88591799999999998</v>
      </c>
      <c r="L4" s="26">
        <v>1.05785</v>
      </c>
    </row>
    <row r="5" spans="2:12">
      <c r="C5" s="27">
        <v>6.2119899999999999E-2</v>
      </c>
      <c r="D5" s="27">
        <v>3.71808E-2</v>
      </c>
      <c r="G5" s="27">
        <v>2.1871999999999998E-3</v>
      </c>
      <c r="H5" s="27">
        <v>2.134E-3</v>
      </c>
      <c r="K5" s="27">
        <v>1.116142</v>
      </c>
      <c r="L5" s="27">
        <v>1.1949479999999999</v>
      </c>
    </row>
    <row r="6" spans="2:12">
      <c r="C6" s="28">
        <v>3.3682400000000001E-2</v>
      </c>
      <c r="D6" s="28">
        <v>1.75084E-2</v>
      </c>
      <c r="G6" s="28">
        <v>3.1416E-3</v>
      </c>
      <c r="H6" s="28">
        <v>1.1540000000000001E-3</v>
      </c>
      <c r="K6" s="27">
        <v>0.85675100000000004</v>
      </c>
      <c r="L6" s="27">
        <v>0.76665399999999995</v>
      </c>
    </row>
    <row r="7" spans="2:12" ht="15.5">
      <c r="B7" s="2" t="s">
        <v>0</v>
      </c>
      <c r="C7" s="5">
        <f>AVERAGE(C4:C6)</f>
        <v>4.9283133333333333E-2</v>
      </c>
      <c r="D7" s="6">
        <f>AVERAGE(D4:D6)</f>
        <v>2.9524666666666671E-2</v>
      </c>
      <c r="F7" s="2" t="s">
        <v>0</v>
      </c>
      <c r="G7" s="5">
        <f>AVERAGE(G4:G6)</f>
        <v>2.6448666666666668E-3</v>
      </c>
      <c r="H7" s="6">
        <f>AVERAGE(H4:H6)</f>
        <v>2.7247666666666667E-3</v>
      </c>
      <c r="K7" s="27">
        <v>1.0329060000000001</v>
      </c>
      <c r="L7" s="27">
        <v>0.945353</v>
      </c>
    </row>
    <row r="8" spans="2:12" ht="15.5">
      <c r="B8" s="3" t="s">
        <v>1</v>
      </c>
      <c r="C8" s="7">
        <f>STDEVA(C4:C6)</f>
        <v>1.4418823993770558E-2</v>
      </c>
      <c r="D8" s="8">
        <f>STDEVA(D4:D6)</f>
        <v>1.0536076236120004E-2</v>
      </c>
      <c r="F8" s="3" t="s">
        <v>1</v>
      </c>
      <c r="G8" s="7">
        <f>STDEVA(G4:G6)</f>
        <v>4.7839784001742046E-4</v>
      </c>
      <c r="H8" s="8">
        <f>STDEVA(H4:H6)</f>
        <v>1.9350115667182281E-3</v>
      </c>
      <c r="K8" s="28">
        <v>1.1082829999999999</v>
      </c>
      <c r="L8" s="28">
        <v>0.919234</v>
      </c>
    </row>
    <row r="9" spans="2:12" ht="15.5">
      <c r="B9" s="4" t="s">
        <v>4</v>
      </c>
      <c r="C9" s="9"/>
      <c r="D9" s="10">
        <f>_xlfn.T.TEST(D4:D6,C4:C6,2,2)</f>
        <v>0.1278049210181593</v>
      </c>
      <c r="F9" s="4" t="s">
        <v>4</v>
      </c>
      <c r="G9" s="9"/>
      <c r="H9" s="10">
        <f>_xlfn.T.TEST(H4:H6,G4:G6,2,2)</f>
        <v>0.94798049160654174</v>
      </c>
      <c r="J9" s="2" t="s">
        <v>0</v>
      </c>
      <c r="K9" s="5">
        <f>AVERAGE(K4:K6)</f>
        <v>0.95293700000000003</v>
      </c>
      <c r="L9" s="6">
        <f>AVERAGE(L4:L6)</f>
        <v>1.0064839999999999</v>
      </c>
    </row>
    <row r="10" spans="2:12" ht="15.5">
      <c r="J10" s="3" t="s">
        <v>1</v>
      </c>
      <c r="K10" s="7">
        <f>STDEVA(K4:K6)</f>
        <v>0.14209005064042898</v>
      </c>
      <c r="L10" s="8">
        <f>STDEVA(L4:L6)</f>
        <v>0.21871851105016252</v>
      </c>
    </row>
    <row r="11" spans="2:12" ht="15.5">
      <c r="J11" s="4" t="s">
        <v>4</v>
      </c>
      <c r="K11" s="9"/>
      <c r="L11" s="10">
        <f>_xlfn.T.TEST(L4:L6,K4:K6,2,2)</f>
        <v>0.7401048213193413</v>
      </c>
    </row>
    <row r="15" spans="2:12" ht="15.5">
      <c r="C15" s="29" t="s">
        <v>12</v>
      </c>
      <c r="D15" s="30"/>
      <c r="G15" s="29" t="s">
        <v>13</v>
      </c>
      <c r="H15" s="30"/>
      <c r="K15" s="29" t="s">
        <v>14</v>
      </c>
      <c r="L15" s="30"/>
    </row>
    <row r="16" spans="2:12" ht="15.5">
      <c r="C16" s="24" t="s">
        <v>2</v>
      </c>
      <c r="D16" s="24" t="s">
        <v>3</v>
      </c>
      <c r="G16" s="24" t="s">
        <v>2</v>
      </c>
      <c r="H16" s="24" t="s">
        <v>3</v>
      </c>
      <c r="K16" s="24" t="s">
        <v>2</v>
      </c>
      <c r="L16" s="24" t="s">
        <v>3</v>
      </c>
    </row>
    <row r="17" spans="2:12">
      <c r="C17" s="26">
        <v>7.0000000000000007E-2</v>
      </c>
      <c r="D17" s="26">
        <v>7.4999999999999997E-2</v>
      </c>
      <c r="G17" s="26">
        <v>1.0328759999999999</v>
      </c>
      <c r="H17" s="26">
        <v>1.080476</v>
      </c>
      <c r="K17" s="26">
        <v>0.98282099999999994</v>
      </c>
      <c r="L17" s="26">
        <v>1.105731</v>
      </c>
    </row>
    <row r="18" spans="2:12">
      <c r="C18" s="27">
        <v>0.09</v>
      </c>
      <c r="D18" s="27">
        <v>9.2999999999999999E-2</v>
      </c>
      <c r="G18" s="27">
        <v>1.1070089999999999</v>
      </c>
      <c r="H18" s="27">
        <v>0.865537</v>
      </c>
      <c r="K18" s="27">
        <v>1.0174799999999999</v>
      </c>
      <c r="L18" s="27">
        <v>1.090508</v>
      </c>
    </row>
    <row r="19" spans="2:12">
      <c r="C19" s="28">
        <v>0.1</v>
      </c>
      <c r="D19" s="28">
        <v>8.8999999999999996E-2</v>
      </c>
      <c r="G19" s="28">
        <v>0.874583</v>
      </c>
      <c r="H19" s="28">
        <v>0.92125199999999996</v>
      </c>
      <c r="K19" s="28">
        <v>1.075494</v>
      </c>
      <c r="L19" s="28">
        <v>1.235419</v>
      </c>
    </row>
    <row r="20" spans="2:12" ht="15.5">
      <c r="B20" s="2" t="s">
        <v>0</v>
      </c>
      <c r="C20" s="5">
        <f>AVERAGE(C17:C19)</f>
        <v>8.666666666666667E-2</v>
      </c>
      <c r="D20" s="6">
        <f>AVERAGE(D17:D19)</f>
        <v>8.5666666666666669E-2</v>
      </c>
      <c r="F20" s="2" t="s">
        <v>0</v>
      </c>
      <c r="G20" s="5">
        <f>AVERAGE(G17:G19)</f>
        <v>1.0048226666666664</v>
      </c>
      <c r="H20" s="6">
        <f>AVERAGE(H17:H19)</f>
        <v>0.95575499999999991</v>
      </c>
      <c r="J20" s="2" t="s">
        <v>0</v>
      </c>
      <c r="K20" s="5">
        <f>AVERAGE(K17:K19)</f>
        <v>1.0252649999999999</v>
      </c>
      <c r="L20" s="6">
        <f>AVERAGE(L17:L19)</f>
        <v>1.1438860000000002</v>
      </c>
    </row>
    <row r="21" spans="2:12" ht="15.5">
      <c r="B21" s="3" t="s">
        <v>1</v>
      </c>
      <c r="C21" s="7">
        <f>STDEVA(C17:C19)</f>
        <v>1.5275252316519477E-2</v>
      </c>
      <c r="D21" s="8">
        <f>STDEVA(D17:D19)</f>
        <v>9.4516312525052167E-3</v>
      </c>
      <c r="F21" s="3" t="s">
        <v>1</v>
      </c>
      <c r="G21" s="7">
        <f>STDEVA(G17:G19)</f>
        <v>0.11872532797315542</v>
      </c>
      <c r="H21" s="8">
        <f>STDEVA(H17:H19)</f>
        <v>0.11154611686204052</v>
      </c>
      <c r="J21" s="3" t="s">
        <v>1</v>
      </c>
      <c r="K21" s="7">
        <f>STDEVA(K17:K19)</f>
        <v>4.6824415650384789E-2</v>
      </c>
      <c r="L21" s="8">
        <f>STDEVA(L17:L19)</f>
        <v>7.9634493148383889E-2</v>
      </c>
    </row>
    <row r="22" spans="2:12" ht="15.5">
      <c r="B22" s="4" t="s">
        <v>4</v>
      </c>
      <c r="C22" s="9"/>
      <c r="D22" s="10">
        <f>_xlfn.T.TEST(D17:D19,C17:C19,2,2)</f>
        <v>0.92782199825449063</v>
      </c>
      <c r="F22" s="4" t="s">
        <v>4</v>
      </c>
      <c r="G22" s="9"/>
      <c r="H22" s="10">
        <f>_xlfn.T.TEST(H17:H19,G17:G19,2,2)</f>
        <v>0.62943446471172004</v>
      </c>
      <c r="J22" s="4" t="s">
        <v>4</v>
      </c>
      <c r="K22" s="9"/>
      <c r="L22" s="10">
        <f>_xlfn.T.TEST(L17:L19,K17:K19,2,2)</f>
        <v>9.0206850903333261E-2</v>
      </c>
    </row>
  </sheetData>
  <mergeCells count="6">
    <mergeCell ref="C2:D2"/>
    <mergeCell ref="G2:H2"/>
    <mergeCell ref="K2:L2"/>
    <mergeCell ref="C15:D15"/>
    <mergeCell ref="G15:H15"/>
    <mergeCell ref="K15:L1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4"/>
  <sheetViews>
    <sheetView tabSelected="1" workbookViewId="0">
      <selection activeCell="L13" sqref="L13"/>
    </sheetView>
  </sheetViews>
  <sheetFormatPr defaultRowHeight="14"/>
  <cols>
    <col min="3" max="3" width="11.25" customWidth="1"/>
    <col min="4" max="4" width="15.08203125" customWidth="1"/>
    <col min="7" max="7" width="13.58203125" customWidth="1"/>
    <col min="8" max="8" width="13.1640625" customWidth="1"/>
    <col min="11" max="11" width="15.4140625" customWidth="1"/>
    <col min="12" max="12" width="17.1640625" customWidth="1"/>
    <col min="15" max="15" width="13.9140625" customWidth="1"/>
    <col min="16" max="16" width="15.25" customWidth="1"/>
  </cols>
  <sheetData>
    <row r="2" spans="2:18" ht="15.5">
      <c r="C2" s="22" t="s">
        <v>15</v>
      </c>
      <c r="D2" s="23"/>
      <c r="G2" s="22" t="s">
        <v>16</v>
      </c>
      <c r="H2" s="23"/>
    </row>
    <row r="3" spans="2:18" ht="15.5">
      <c r="C3" s="24" t="s">
        <v>2</v>
      </c>
      <c r="D3" s="24" t="s">
        <v>3</v>
      </c>
      <c r="G3" s="24" t="s">
        <v>2</v>
      </c>
      <c r="H3" s="24" t="s">
        <v>3</v>
      </c>
    </row>
    <row r="4" spans="2:18">
      <c r="C4" s="18">
        <v>1.1089290000000001</v>
      </c>
      <c r="D4" s="19">
        <v>1.0577529999999999</v>
      </c>
      <c r="G4" s="26">
        <v>0.96694500000000005</v>
      </c>
      <c r="H4" s="26">
        <v>0.83198300000000003</v>
      </c>
    </row>
    <row r="5" spans="2:18">
      <c r="C5" s="18">
        <v>1.107272</v>
      </c>
      <c r="D5" s="19">
        <v>1.0048950000000001</v>
      </c>
      <c r="G5" s="27">
        <v>0.89419099999999996</v>
      </c>
      <c r="H5" s="27">
        <v>0.78920800000000002</v>
      </c>
    </row>
    <row r="6" spans="2:18">
      <c r="C6" s="18">
        <v>1.017547</v>
      </c>
      <c r="D6" s="19">
        <v>0.979715</v>
      </c>
      <c r="G6" s="27">
        <v>1.09101</v>
      </c>
      <c r="H6" s="27">
        <v>0.86857899999999999</v>
      </c>
    </row>
    <row r="7" spans="2:18">
      <c r="C7" s="18">
        <v>0.969943</v>
      </c>
      <c r="D7" s="19">
        <v>0.84179899999999996</v>
      </c>
      <c r="G7" s="27">
        <v>0.97164499999999998</v>
      </c>
      <c r="H7" s="27">
        <v>0.91780600000000001</v>
      </c>
    </row>
    <row r="8" spans="2:18">
      <c r="C8" s="20">
        <v>0.79630900000000004</v>
      </c>
      <c r="D8" s="21">
        <v>0.97801300000000002</v>
      </c>
      <c r="G8" s="28">
        <v>1.076209</v>
      </c>
      <c r="H8" s="28">
        <v>0.91522700000000001</v>
      </c>
      <c r="Q8" s="1"/>
      <c r="R8" s="1"/>
    </row>
    <row r="9" spans="2:18" ht="15.5">
      <c r="B9" s="2" t="s">
        <v>0</v>
      </c>
      <c r="C9" s="5">
        <f>AVERAGE(C4:C6)</f>
        <v>1.0779159999999999</v>
      </c>
      <c r="D9" s="6">
        <f>AVERAGE(D4:D6)</f>
        <v>1.0141210000000001</v>
      </c>
      <c r="F9" s="2" t="s">
        <v>0</v>
      </c>
      <c r="G9" s="5">
        <f>AVERAGE(G4:G6)</f>
        <v>0.98404866666666668</v>
      </c>
      <c r="H9" s="6">
        <f>AVERAGE(H4:H6)</f>
        <v>0.82992333333333335</v>
      </c>
      <c r="Q9" s="1"/>
      <c r="R9" s="1"/>
    </row>
    <row r="10" spans="2:18" ht="15.5">
      <c r="B10" s="3" t="s">
        <v>1</v>
      </c>
      <c r="C10" s="7">
        <f>STDEVA(C4:C6)</f>
        <v>5.228765182143872E-2</v>
      </c>
      <c r="D10" s="8">
        <f>STDEVA(D4:D6)</f>
        <v>3.9828653856237677E-2</v>
      </c>
      <c r="F10" s="3" t="s">
        <v>1</v>
      </c>
      <c r="G10" s="7">
        <f>STDEVA(G4:G6)</f>
        <v>9.9517994605665863E-2</v>
      </c>
      <c r="H10" s="8">
        <f>STDEVA(H4:H6)</f>
        <v>3.9725565827730284E-2</v>
      </c>
      <c r="Q10" s="1"/>
      <c r="R10" s="1"/>
    </row>
    <row r="11" spans="2:18" ht="15.5">
      <c r="B11" s="4" t="s">
        <v>4</v>
      </c>
      <c r="C11" s="9"/>
      <c r="D11" s="10">
        <f>_xlfn.T.TEST(D4:D6,C4:C6,2,2)</f>
        <v>0.16804112368212412</v>
      </c>
      <c r="F11" s="4" t="s">
        <v>4</v>
      </c>
      <c r="G11" s="9"/>
      <c r="H11" s="10">
        <f>_xlfn.T.TEST(H4:H6,G4:G6,2,2)</f>
        <v>6.7390288563434098E-2</v>
      </c>
    </row>
    <row r="12" spans="2:18">
      <c r="N12" s="1"/>
      <c r="O12" s="1"/>
      <c r="P12" s="1"/>
    </row>
    <row r="15" spans="2:18" ht="15.5">
      <c r="C15" s="22" t="s">
        <v>17</v>
      </c>
      <c r="D15" s="23"/>
      <c r="G15" s="22" t="s">
        <v>18</v>
      </c>
      <c r="H15" s="23"/>
    </row>
    <row r="16" spans="2:18" ht="15.5">
      <c r="C16" s="24" t="s">
        <v>2</v>
      </c>
      <c r="D16" s="24" t="s">
        <v>3</v>
      </c>
      <c r="G16" s="24" t="s">
        <v>2</v>
      </c>
      <c r="H16" s="24" t="s">
        <v>3</v>
      </c>
    </row>
    <row r="17" spans="2:8">
      <c r="C17" s="26">
        <v>1.042786</v>
      </c>
      <c r="D17" s="25">
        <v>1.4633879999999999</v>
      </c>
      <c r="G17" s="26">
        <v>0.70589199999999996</v>
      </c>
      <c r="H17" s="26">
        <v>1.1059540000000001</v>
      </c>
    </row>
    <row r="18" spans="2:8">
      <c r="C18" s="27">
        <v>0.893571</v>
      </c>
      <c r="D18" s="19">
        <v>0.87808799999999998</v>
      </c>
      <c r="G18" s="27">
        <v>0.67183400000000004</v>
      </c>
      <c r="H18" s="27">
        <v>0.87272300000000003</v>
      </c>
    </row>
    <row r="19" spans="2:8">
      <c r="C19" s="27">
        <v>1.1066659999999999</v>
      </c>
      <c r="D19" s="19">
        <v>0.89438700000000004</v>
      </c>
      <c r="G19" s="27">
        <v>0.61197800000000002</v>
      </c>
      <c r="H19" s="27">
        <v>0.766733</v>
      </c>
    </row>
    <row r="20" spans="2:8">
      <c r="C20" s="27">
        <v>0.86671299999999996</v>
      </c>
      <c r="D20" s="19">
        <v>0.84410099999999999</v>
      </c>
      <c r="G20" s="28">
        <v>0.91888400000000003</v>
      </c>
      <c r="H20" s="28">
        <v>1.2044710000000001</v>
      </c>
    </row>
    <row r="21" spans="2:8" ht="15.5">
      <c r="C21" s="28">
        <v>1.090265</v>
      </c>
      <c r="D21" s="21">
        <v>1.014896</v>
      </c>
      <c r="F21" s="2" t="s">
        <v>0</v>
      </c>
      <c r="G21" s="5">
        <f>AVERAGE(G17:G19)</f>
        <v>0.66323466666666675</v>
      </c>
      <c r="H21" s="6">
        <f>AVERAGE(H17:H19)</f>
        <v>0.91513666666666671</v>
      </c>
    </row>
    <row r="22" spans="2:8" ht="15.5">
      <c r="B22" s="2" t="s">
        <v>0</v>
      </c>
      <c r="C22" s="5">
        <f>AVERAGE(C17:C19)</f>
        <v>1.0143409999999999</v>
      </c>
      <c r="D22" s="6">
        <f>AVERAGE(D17:D19)</f>
        <v>1.0786210000000001</v>
      </c>
      <c r="F22" s="3" t="s">
        <v>1</v>
      </c>
      <c r="G22" s="7">
        <f>STDEVA(G17:G19)</f>
        <v>4.7543887612745042E-2</v>
      </c>
      <c r="H22" s="8">
        <f>STDEVA(H17:H19)</f>
        <v>0.17354224572228349</v>
      </c>
    </row>
    <row r="23" spans="2:8" ht="15.5">
      <c r="B23" s="3" t="s">
        <v>1</v>
      </c>
      <c r="C23" s="7">
        <f>STDEVA(C17:C19)</f>
        <v>0.10935816510439443</v>
      </c>
      <c r="D23" s="8">
        <f>STDEVA(D17:D19)</f>
        <v>0.3333176376476345</v>
      </c>
      <c r="F23" s="4" t="s">
        <v>4</v>
      </c>
      <c r="G23" s="9"/>
      <c r="H23" s="10">
        <f>_xlfn.T.TEST(H17:H19,G17:G19,2,2)</f>
        <v>7.2388294073656698E-2</v>
      </c>
    </row>
    <row r="24" spans="2:8" ht="15.5">
      <c r="B24" s="4" t="s">
        <v>4</v>
      </c>
      <c r="C24" s="9"/>
      <c r="D24" s="10">
        <f>_xlfn.T.TEST(D17:D19,C17:C19,2,2)</f>
        <v>0.76683230375347444</v>
      </c>
      <c r="G24" s="17"/>
      <c r="H24" s="17"/>
    </row>
  </sheetData>
  <mergeCells count="4">
    <mergeCell ref="C2:D2"/>
    <mergeCell ref="G2:H2"/>
    <mergeCell ref="C15:D15"/>
    <mergeCell ref="G15:H1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S3A</vt:lpstr>
      <vt:lpstr>FigS3B</vt:lpstr>
      <vt:lpstr>Fig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5T15:31:29Z</dcterms:modified>
</cp:coreProperties>
</file>